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atastore\IGMM\marioni-lab\Rob\EWAS_Disease_GS\PLOS_Medicine_Resubmission\Supplementary_Material_Formatted\"/>
    </mc:Choice>
  </mc:AlternateContent>
  <bookViews>
    <workbookView xWindow="0" yWindow="0" windowWidth="16935" windowHeight="7170"/>
  </bookViews>
  <sheets>
    <sheet name="Disease Counts - Prev.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1" l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</calcChain>
</file>

<file path=xl/sharedStrings.xml><?xml version="1.0" encoding="utf-8"?>
<sst xmlns="http://schemas.openxmlformats.org/spreadsheetml/2006/main" count="25" uniqueCount="22">
  <si>
    <t>Basic Model</t>
  </si>
  <si>
    <t>Fully-adjusted Model</t>
  </si>
  <si>
    <t>Trait</t>
  </si>
  <si>
    <t>n-Cases</t>
  </si>
  <si>
    <t>n-Controls</t>
  </si>
  <si>
    <t>% Cases</t>
  </si>
  <si>
    <t>Alzheimer's Dementia*</t>
  </si>
  <si>
    <t>Breast Cancer*</t>
  </si>
  <si>
    <t>Chronic Kidney Disease</t>
  </si>
  <si>
    <t>Chronic Neck/Back Pain</t>
  </si>
  <si>
    <t>Chronic Obstructive Pulmonary Disease</t>
  </si>
  <si>
    <t>Colorectal Cancer</t>
  </si>
  <si>
    <t>Diabetes (Type 2)</t>
  </si>
  <si>
    <t>Ischemic Heart Disease</t>
  </si>
  <si>
    <t>Lung Cancer</t>
  </si>
  <si>
    <t>Osteoarthritis</t>
  </si>
  <si>
    <t>Parkinson's Disease</t>
  </si>
  <si>
    <t>Prostate Cancer*</t>
  </si>
  <si>
    <t>Rheumatoid Arthritis</t>
  </si>
  <si>
    <t>Stroke</t>
  </si>
  <si>
    <t>*Self-reported parental history of Alzheimer’s dementia and sex-specific disease states</t>
  </si>
  <si>
    <t>S2 Table. Disease counts for 14 prevalent disease states consider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center"/>
    </xf>
    <xf numFmtId="0" fontId="2" fillId="3" borderId="0" xfId="0" applyFont="1" applyFill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zoomScale="91" workbookViewId="0"/>
  </sheetViews>
  <sheetFormatPr defaultRowHeight="15" x14ac:dyDescent="0.25"/>
  <cols>
    <col min="2" max="2" width="36.5703125" bestFit="1" customWidth="1"/>
    <col min="3" max="3" width="9.28515625" customWidth="1"/>
    <col min="4" max="5" width="11.28515625" customWidth="1"/>
    <col min="6" max="6" width="11" customWidth="1"/>
    <col min="7" max="8" width="13.28515625" customWidth="1"/>
  </cols>
  <sheetData>
    <row r="1" spans="1:8" x14ac:dyDescent="0.25">
      <c r="A1" t="s">
        <v>21</v>
      </c>
    </row>
    <row r="3" spans="1:8" x14ac:dyDescent="0.25">
      <c r="C3" s="1" t="s">
        <v>0</v>
      </c>
      <c r="D3" s="1"/>
      <c r="E3" s="1"/>
      <c r="F3" s="1" t="s">
        <v>1</v>
      </c>
      <c r="G3" s="1"/>
      <c r="H3" s="1"/>
    </row>
    <row r="4" spans="1:8" x14ac:dyDescent="0.25">
      <c r="B4" s="2" t="s">
        <v>2</v>
      </c>
      <c r="C4" s="2" t="s">
        <v>3</v>
      </c>
      <c r="D4" s="2" t="s">
        <v>4</v>
      </c>
      <c r="E4" s="2" t="s">
        <v>5</v>
      </c>
      <c r="F4" s="2" t="s">
        <v>3</v>
      </c>
      <c r="G4" s="2" t="s">
        <v>4</v>
      </c>
      <c r="H4" s="2" t="s">
        <v>5</v>
      </c>
    </row>
    <row r="5" spans="1:8" x14ac:dyDescent="0.25">
      <c r="B5" s="3" t="s">
        <v>6</v>
      </c>
      <c r="C5" s="4">
        <v>1118</v>
      </c>
      <c r="D5" s="4">
        <v>9684</v>
      </c>
      <c r="E5" s="5">
        <f>C5/(C5+D5)</f>
        <v>0.10349935197185707</v>
      </c>
      <c r="F5" s="4">
        <v>885</v>
      </c>
      <c r="G5" s="4">
        <v>7461</v>
      </c>
      <c r="H5" s="5">
        <f>F5/(F5+G5)</f>
        <v>0.10603882099209203</v>
      </c>
    </row>
    <row r="6" spans="1:8" x14ac:dyDescent="0.25">
      <c r="B6" s="3" t="s">
        <v>7</v>
      </c>
      <c r="C6" s="4">
        <v>224</v>
      </c>
      <c r="D6" s="4">
        <v>10426</v>
      </c>
      <c r="E6" s="5">
        <f t="shared" ref="E6:E18" si="0">C6/(C6+D6)</f>
        <v>2.1032863849765257E-2</v>
      </c>
      <c r="F6" s="4">
        <v>164</v>
      </c>
      <c r="G6" s="4">
        <v>8096</v>
      </c>
      <c r="H6" s="5">
        <f t="shared" ref="H6:H18" si="1">F6/(F6+G6)</f>
        <v>1.9854721549636804E-2</v>
      </c>
    </row>
    <row r="7" spans="1:8" x14ac:dyDescent="0.25">
      <c r="B7" s="3" t="s">
        <v>8</v>
      </c>
      <c r="C7" s="4">
        <v>343</v>
      </c>
      <c r="D7" s="4">
        <v>17975</v>
      </c>
      <c r="E7" s="5">
        <f t="shared" si="0"/>
        <v>1.872475161043782E-2</v>
      </c>
      <c r="F7" s="4">
        <v>198</v>
      </c>
      <c r="G7" s="4">
        <v>14117</v>
      </c>
      <c r="H7" s="5">
        <f t="shared" si="1"/>
        <v>1.3831645127488648E-2</v>
      </c>
    </row>
    <row r="8" spans="1:8" x14ac:dyDescent="0.25">
      <c r="B8" s="3" t="s">
        <v>9</v>
      </c>
      <c r="C8" s="4">
        <v>5296</v>
      </c>
      <c r="D8" s="4">
        <v>13117</v>
      </c>
      <c r="E8" s="5">
        <f t="shared" si="0"/>
        <v>0.2876228751425623</v>
      </c>
      <c r="F8" s="4">
        <v>4035</v>
      </c>
      <c r="G8" s="4">
        <v>10356</v>
      </c>
      <c r="H8" s="5">
        <f t="shared" si="1"/>
        <v>0.28038357306649991</v>
      </c>
    </row>
    <row r="9" spans="1:8" x14ac:dyDescent="0.25">
      <c r="B9" s="3" t="s">
        <v>10</v>
      </c>
      <c r="C9" s="4">
        <v>188</v>
      </c>
      <c r="D9" s="4">
        <v>17890</v>
      </c>
      <c r="E9" s="5">
        <f t="shared" si="0"/>
        <v>1.0399380462440535E-2</v>
      </c>
      <c r="F9" s="4">
        <v>130</v>
      </c>
      <c r="G9" s="4">
        <v>14261</v>
      </c>
      <c r="H9" s="5">
        <f t="shared" si="1"/>
        <v>9.0334236675700084E-3</v>
      </c>
    </row>
    <row r="10" spans="1:8" x14ac:dyDescent="0.25">
      <c r="B10" s="3" t="s">
        <v>11</v>
      </c>
      <c r="C10" s="4">
        <v>94</v>
      </c>
      <c r="D10" s="4">
        <v>17961</v>
      </c>
      <c r="E10" s="5">
        <f t="shared" si="0"/>
        <v>5.2063140404320137E-3</v>
      </c>
      <c r="F10" s="4">
        <v>65</v>
      </c>
      <c r="G10" s="4">
        <v>14326</v>
      </c>
      <c r="H10" s="5">
        <f t="shared" si="1"/>
        <v>4.5167118337850042E-3</v>
      </c>
    </row>
    <row r="11" spans="1:8" x14ac:dyDescent="0.25">
      <c r="B11" s="3" t="s">
        <v>12</v>
      </c>
      <c r="C11" s="4">
        <v>509</v>
      </c>
      <c r="D11" s="4">
        <v>17496</v>
      </c>
      <c r="E11" s="5">
        <f t="shared" si="0"/>
        <v>2.8269925020827549E-2</v>
      </c>
      <c r="F11" s="4">
        <v>348</v>
      </c>
      <c r="G11" s="4">
        <v>14002</v>
      </c>
      <c r="H11" s="5">
        <f t="shared" si="1"/>
        <v>2.4250871080139375E-2</v>
      </c>
    </row>
    <row r="12" spans="1:8" x14ac:dyDescent="0.25">
      <c r="B12" s="3" t="s">
        <v>13</v>
      </c>
      <c r="C12" s="4">
        <v>669</v>
      </c>
      <c r="D12" s="4">
        <v>17390</v>
      </c>
      <c r="E12" s="5">
        <f t="shared" si="0"/>
        <v>3.7045240600254721E-2</v>
      </c>
      <c r="F12" s="4">
        <v>463</v>
      </c>
      <c r="G12" s="4">
        <v>13928</v>
      </c>
      <c r="H12" s="5">
        <f t="shared" si="1"/>
        <v>3.2172885831422415E-2</v>
      </c>
    </row>
    <row r="13" spans="1:8" x14ac:dyDescent="0.25">
      <c r="B13" s="3" t="s">
        <v>14</v>
      </c>
      <c r="C13" s="4">
        <v>43</v>
      </c>
      <c r="D13" s="4">
        <v>18012</v>
      </c>
      <c r="E13" s="5">
        <f t="shared" si="0"/>
        <v>2.3816117418997509E-3</v>
      </c>
      <c r="F13" s="4">
        <v>30</v>
      </c>
      <c r="G13" s="4">
        <v>14361</v>
      </c>
      <c r="H13" s="5">
        <f t="shared" si="1"/>
        <v>2.0846362309776944E-3</v>
      </c>
    </row>
    <row r="14" spans="1:8" x14ac:dyDescent="0.25">
      <c r="B14" s="3" t="s">
        <v>15</v>
      </c>
      <c r="C14" s="4">
        <v>1349</v>
      </c>
      <c r="D14" s="4">
        <v>16711</v>
      </c>
      <c r="E14" s="5">
        <f t="shared" si="0"/>
        <v>7.4695459579180515E-2</v>
      </c>
      <c r="F14" s="4">
        <v>974</v>
      </c>
      <c r="G14" s="4">
        <v>13417</v>
      </c>
      <c r="H14" s="5">
        <f t="shared" si="1"/>
        <v>6.7681189632409142E-2</v>
      </c>
    </row>
    <row r="15" spans="1:8" x14ac:dyDescent="0.25">
      <c r="B15" s="3" t="s">
        <v>16</v>
      </c>
      <c r="C15" s="4">
        <v>34</v>
      </c>
      <c r="D15" s="4">
        <v>18021</v>
      </c>
      <c r="E15" s="5">
        <f t="shared" si="0"/>
        <v>1.8831348656881751E-3</v>
      </c>
      <c r="F15" s="4">
        <v>18</v>
      </c>
      <c r="G15" s="4">
        <v>14373</v>
      </c>
      <c r="H15" s="5">
        <f t="shared" si="1"/>
        <v>1.2507817385866166E-3</v>
      </c>
    </row>
    <row r="16" spans="1:8" x14ac:dyDescent="0.25">
      <c r="B16" s="3" t="s">
        <v>17</v>
      </c>
      <c r="C16" s="4">
        <v>54</v>
      </c>
      <c r="D16" s="4">
        <v>7352</v>
      </c>
      <c r="E16" s="5">
        <f t="shared" si="0"/>
        <v>7.2913853632190113E-3</v>
      </c>
      <c r="F16" s="4">
        <v>41</v>
      </c>
      <c r="G16" s="4">
        <v>6090</v>
      </c>
      <c r="H16" s="5">
        <f t="shared" si="1"/>
        <v>6.6873267003751428E-3</v>
      </c>
    </row>
    <row r="17" spans="2:8" x14ac:dyDescent="0.25">
      <c r="B17" s="3" t="s">
        <v>18</v>
      </c>
      <c r="C17" s="4">
        <v>307</v>
      </c>
      <c r="D17" s="4">
        <v>17748</v>
      </c>
      <c r="E17" s="5">
        <f t="shared" si="0"/>
        <v>1.7003600110772638E-2</v>
      </c>
      <c r="F17" s="4">
        <v>198</v>
      </c>
      <c r="G17" s="4">
        <v>14193</v>
      </c>
      <c r="H17" s="5">
        <f t="shared" si="1"/>
        <v>1.3758599124452783E-2</v>
      </c>
    </row>
    <row r="18" spans="2:8" x14ac:dyDescent="0.25">
      <c r="B18" s="3" t="s">
        <v>19</v>
      </c>
      <c r="C18" s="4">
        <v>249</v>
      </c>
      <c r="D18" s="4">
        <v>17807</v>
      </c>
      <c r="E18" s="5">
        <f t="shared" si="0"/>
        <v>1.3790429774036331E-2</v>
      </c>
      <c r="F18" s="4">
        <v>156</v>
      </c>
      <c r="G18" s="4">
        <v>14235</v>
      </c>
      <c r="H18" s="5">
        <f t="shared" si="1"/>
        <v>1.0840108401084011E-2</v>
      </c>
    </row>
    <row r="19" spans="2:8" x14ac:dyDescent="0.25">
      <c r="H19" s="6"/>
    </row>
    <row r="20" spans="2:8" x14ac:dyDescent="0.25">
      <c r="B20" s="7" t="s">
        <v>20</v>
      </c>
    </row>
  </sheetData>
  <mergeCells count="2">
    <mergeCell ref="C3:E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ease Counts - Prev.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23-03-25T22:43:47Z</dcterms:created>
  <dcterms:modified xsi:type="dcterms:W3CDTF">2023-03-25T22:45:47Z</dcterms:modified>
</cp:coreProperties>
</file>